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andri\My Drive\POSTDOC\Publications\_MY_mortality\3 Nature Aging\Final submission\Proofs\fILES\"/>
    </mc:Choice>
  </mc:AlternateContent>
  <xr:revisionPtr revIDLastSave="0" documentId="13_ncr:1_{8E1184FF-CD70-45A8-9379-8414CBE23B2B}" xr6:coauthVersionLast="47" xr6:coauthVersionMax="47" xr10:uidLastSave="{00000000-0000-0000-0000-000000000000}"/>
  <bookViews>
    <workbookView xWindow="35880" yWindow="-120" windowWidth="29040" windowHeight="15720" xr2:uid="{00000000-000D-0000-FFFF-FFFF00000000}"/>
  </bookViews>
  <sheets>
    <sheet name="Fig 4a" sheetId="4" r:id="rId1"/>
    <sheet name="Fig 4b" sheetId="3" r:id="rId2"/>
    <sheet name="Fig 4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3" l="1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102" uniqueCount="75">
  <si>
    <t>Deciles</t>
  </si>
  <si>
    <t>AUC RNN</t>
  </si>
  <si>
    <t>AUC Baseline</t>
  </si>
  <si>
    <t>N cases</t>
  </si>
  <si>
    <t>N male cases</t>
  </si>
  <si>
    <t>N female cases</t>
  </si>
  <si>
    <t>N controls</t>
  </si>
  <si>
    <t>Total sample</t>
  </si>
  <si>
    <t>auc_males_RNN</t>
  </si>
  <si>
    <t>auc_females_RNN</t>
  </si>
  <si>
    <t>auc_males_Baseline</t>
  </si>
  <si>
    <t>auc_females_Baseline</t>
  </si>
  <si>
    <t>0-60</t>
  </si>
  <si>
    <t>60-68</t>
  </si>
  <si>
    <t>68-73</t>
  </si>
  <si>
    <t>73-77</t>
  </si>
  <si>
    <t>77-81</t>
  </si>
  <si>
    <t>81-84</t>
  </si>
  <si>
    <t>84-87</t>
  </si>
  <si>
    <t>87-90</t>
  </si>
  <si>
    <t>90-93</t>
  </si>
  <si>
    <t>93-108</t>
  </si>
  <si>
    <t>Cause of death</t>
  </si>
  <si>
    <t>Age</t>
  </si>
  <si>
    <t>Percentage</t>
  </si>
  <si>
    <t>Harmful events, intentional unclear</t>
  </si>
  <si>
    <t>Poisoning accidents excl.Â alcohol poisoning</t>
  </si>
  <si>
    <t>Accidents on land</t>
  </si>
  <si>
    <t>Suicides</t>
  </si>
  <si>
    <t>Murder, murder or other intentional assault</t>
  </si>
  <si>
    <t>Fatal accidents</t>
  </si>
  <si>
    <t>Unknown and incompletely determined causes of death</t>
  </si>
  <si>
    <t>Other accidents and late effects of accidents</t>
  </si>
  <si>
    <t>Pneumonia</t>
  </si>
  <si>
    <t>Alcoholic diseases and accidental alcohol poisoning</t>
  </si>
  <si>
    <t>Other endocrine, nutritional and metabolic diseases</t>
  </si>
  <si>
    <t>Congenital malformations and chromosomal aberrations</t>
  </si>
  <si>
    <t>Tuberculosis</t>
  </si>
  <si>
    <t>Gastric cancer</t>
  </si>
  <si>
    <t>Other diseases</t>
  </si>
  <si>
    <t>Other cancers</t>
  </si>
  <si>
    <t>Primary liver cancer</t>
  </si>
  <si>
    <t>Pancreatic cancer</t>
  </si>
  <si>
    <t>Esophageal cancer</t>
  </si>
  <si>
    <t>Other infectious and parasitic diseases</t>
  </si>
  <si>
    <t>Kidney cancer</t>
  </si>
  <si>
    <t>Cancer of larynx, trachea and lung</t>
  </si>
  <si>
    <t>Cervical cancer</t>
  </si>
  <si>
    <t>Other than rheumatic and alcoholic heart diseases</t>
  </si>
  <si>
    <t>Colon cancer</t>
  </si>
  <si>
    <t>Gastrointestinal disorders excluding alcohol-related diseases</t>
  </si>
  <si>
    <t>Accidental falls and falls</t>
  </si>
  <si>
    <t>Influenza</t>
  </si>
  <si>
    <t>Rectal and anal cancer</t>
  </si>
  <si>
    <t>Other tumors</t>
  </si>
  <si>
    <t>Cerebrovascular Diseases</t>
  </si>
  <si>
    <t>Ovarian cancer</t>
  </si>
  <si>
    <t>Ischemic heart disease</t>
  </si>
  <si>
    <t>Uterine cancer</t>
  </si>
  <si>
    <t>Other circulatory diseases</t>
  </si>
  <si>
    <t>Other diseases of the nervous system and senses</t>
  </si>
  <si>
    <t>Diabetes</t>
  </si>
  <si>
    <t>Skin melanoma</t>
  </si>
  <si>
    <t>Cancer of lymphatic and haematopoietic tissues</t>
  </si>
  <si>
    <t>Breast cancer</t>
  </si>
  <si>
    <t>COVID-19</t>
  </si>
  <si>
    <t>Asthma</t>
  </si>
  <si>
    <t>Cancer of the lip, oral cavity and pharynx</t>
  </si>
  <si>
    <t>Bladder cancer</t>
  </si>
  <si>
    <t>Other respiratory diseases</t>
  </si>
  <si>
    <t>No death certificate</t>
  </si>
  <si>
    <t>Bronchitis and emphysema</t>
  </si>
  <si>
    <t>Urinary and genital diseases</t>
  </si>
  <si>
    <t>Prostate cancer</t>
  </si>
  <si>
    <t>Dementia, Alzheimer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64" fontId="0" fillId="0" borderId="0" xfId="0" applyNumberFormat="1"/>
    <xf numFmtId="3" fontId="0" fillId="0" borderId="0" xfId="0" applyNumberFormat="1"/>
    <xf numFmtId="165" fontId="0" fillId="0" borderId="0" xfId="0" applyNumberFormat="1"/>
    <xf numFmtId="10" fontId="0" fillId="0" borderId="0" xfId="1" applyNumberFormat="1" applyFont="1"/>
    <xf numFmtId="9" fontId="0" fillId="0" borderId="0" xfId="1" applyFont="1"/>
    <xf numFmtId="9" fontId="0" fillId="0" borderId="0" xfId="0" applyNumberFormat="1"/>
  </cellXfs>
  <cellStyles count="2">
    <cellStyle name="Normal" xfId="0" builtinId="0"/>
    <cellStyle name="Percent" xfId="1" builtinId="5"/>
  </cellStyles>
  <dxfs count="29"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164" formatCode="0.0000"/>
    </dxf>
    <dxf>
      <numFmt numFmtId="164" formatCode="0.0000"/>
    </dxf>
    <dxf>
      <numFmt numFmtId="3" formatCode="#,##0"/>
    </dxf>
    <dxf>
      <numFmt numFmtId="3" formatCode="#,##0"/>
    </dxf>
    <dxf>
      <numFmt numFmtId="3" formatCode="#,##0"/>
    </dxf>
    <dxf>
      <numFmt numFmtId="14" formatCode="0.00%"/>
    </dxf>
    <dxf>
      <numFmt numFmtId="164" formatCode="0.0000"/>
    </dxf>
    <dxf>
      <numFmt numFmtId="164" formatCode="0.0000"/>
    </dxf>
    <dxf>
      <numFmt numFmtId="165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1E83D2A0-AAA9-4790-8B6A-92E8978FC3AB}" name="Table14" displayName="Table14" ref="A1:H51" totalsRowShown="0">
  <tableColumns count="8">
    <tableColumn id="1" xr3:uid="{808D5B78-B0E7-4382-9E86-1A869BDE9D92}" name="Cause of death"/>
    <tableColumn id="2" xr3:uid="{64ACCE2C-F64F-4F6A-AAEB-1100A2C73931}" name="Age" dataDxfId="28"/>
    <tableColumn id="3" xr3:uid="{4DB058C1-7DAB-4192-AB00-E916CAD745D3}" name="AUC RNN" dataDxfId="27"/>
    <tableColumn id="4" xr3:uid="{4ADA7C3E-5C24-430C-BC80-DC51D6EA5099}" name="AUC Baseline" dataDxfId="26"/>
    <tableColumn id="5" xr3:uid="{9B1FDCFA-6DE2-4A6B-BC3A-98B14B771A35}" name="Percentage" dataDxfId="25" dataCellStyle="Percent"/>
    <tableColumn id="6" xr3:uid="{488F54E7-89CF-4539-8BDC-DEF7D445CFBC}" name="N cases" dataDxfId="24"/>
    <tableColumn id="7" xr3:uid="{F1E7B859-E9C1-4F1F-8C35-632E27F83642}" name="N controls" dataDxfId="23"/>
    <tableColumn id="8" xr3:uid="{BD3637E3-646A-4425-9FB3-CCDA34B88434}" name="Total sample" dataDxfId="2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AE8B6FA-8D31-4706-B402-0CE21D92FD67}" name="Table16" displayName="Table16" ref="A1:L11" totalsRowShown="0">
  <tableColumns count="12">
    <tableColumn id="1" xr3:uid="{405D0E61-9F05-405C-9F19-5C1581CBEF5B}" name="Deciles"/>
    <tableColumn id="2" xr3:uid="{8DB724C4-863D-4C26-B317-0138B0C68492}" name="AUC RNN" dataDxfId="21"/>
    <tableColumn id="3" xr3:uid="{5FFDF20F-381F-4376-AF43-96C24BB188C7}" name="AUC Baseline" dataDxfId="20"/>
    <tableColumn id="4" xr3:uid="{638BAB25-A96A-4D91-933A-C5B86F51E509}" name="N cases" dataDxfId="19"/>
    <tableColumn id="12" xr3:uid="{30BF7B4C-4368-4426-908C-DA5D83080299}" name="N male cases" dataDxfId="18"/>
    <tableColumn id="11" xr3:uid="{B463C9DF-32CD-461C-B6AB-545CBFCD2F59}" name="N female cases" dataDxfId="17"/>
    <tableColumn id="5" xr3:uid="{F6DDF53C-0920-4C40-B00A-8D8CA262BAEA}" name="N controls" dataDxfId="16"/>
    <tableColumn id="6" xr3:uid="{E7281A15-26E8-4179-9EC4-85B3D51CA62A}" name="Total sample" dataDxfId="15">
      <calculatedColumnFormula>Table16[[#This Row],[N cases]]+Table16[[#This Row],[N controls]]</calculatedColumnFormula>
    </tableColumn>
    <tableColumn id="7" xr3:uid="{539BA82F-CAAE-4D29-A887-44D9EDE3904B}" name="auc_males_RNN" dataDxfId="14"/>
    <tableColumn id="8" xr3:uid="{5BCBC758-38BE-4517-B5B4-07DBE8062BC6}" name="auc_females_RNN" dataDxfId="13"/>
    <tableColumn id="9" xr3:uid="{5D40A588-EEB2-45B0-B6CD-E035A29C12F6}" name="auc_males_Baseline" dataDxfId="12"/>
    <tableColumn id="10" xr3:uid="{B4C24B45-D337-4CCE-BB8A-B27D2E3B60EF}" name="auc_females_Baseline" dataDxfId="1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3176F75-5677-4C66-B137-9F625D89AB1C}" name="Table15" displayName="Table15" ref="A1:L11" totalsRowShown="0">
  <tableColumns count="12">
    <tableColumn id="1" xr3:uid="{E79491E5-2E5B-4929-9DF7-6711F817C5D1}" name="Deciles"/>
    <tableColumn id="2" xr3:uid="{2604A895-8F41-4B81-B88A-F5973D68A08B}" name="AUC RNN" dataDxfId="10"/>
    <tableColumn id="3" xr3:uid="{8C8FA22E-2762-4398-90E8-CA49457E16A0}" name="AUC Baseline" dataDxfId="9"/>
    <tableColumn id="4" xr3:uid="{9CCB2A39-63C2-4556-9A8B-E4519F61604C}" name="N cases" dataDxfId="8"/>
    <tableColumn id="20" xr3:uid="{F5AA5E23-E4B7-4561-9B50-B53829109A0A}" name="N male cases" dataDxfId="7"/>
    <tableColumn id="19" xr3:uid="{98F4BCCA-C5CE-422F-BA16-7D9505D49EAD}" name="N female cases" dataDxfId="6"/>
    <tableColumn id="7" xr3:uid="{149F9A31-1C2D-4542-9669-26057C8B11E0}" name="N controls" dataDxfId="5"/>
    <tableColumn id="8" xr3:uid="{D14AA230-7236-47C0-9A88-23E0037F1299}" name="Total sample" dataDxfId="4"/>
    <tableColumn id="14" xr3:uid="{A91D37EC-876E-4FF4-AF56-7D32E6D5C5C9}" name="auc_males_RNN" dataDxfId="3"/>
    <tableColumn id="13" xr3:uid="{285CEBE9-492A-48D9-AA9B-1E0D17047B26}" name="auc_females_RNN" dataDxfId="2"/>
    <tableColumn id="17" xr3:uid="{3B3044EC-E660-4B46-A122-827D24F0C458}" name="auc_males_Baseline" dataDxfId="1"/>
    <tableColumn id="18" xr3:uid="{BFBF3DDE-35E4-4DAF-A88F-25A4FE72DA84}" name="auc_females_Baselin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304B2-70CD-442A-B531-5FE398D4F8DF}">
  <dimension ref="A1:J53"/>
  <sheetViews>
    <sheetView tabSelected="1" workbookViewId="0"/>
  </sheetViews>
  <sheetFormatPr defaultRowHeight="14.5" x14ac:dyDescent="0.35"/>
  <cols>
    <col min="1" max="1" width="69.08984375" customWidth="1"/>
    <col min="3" max="3" width="11.36328125" customWidth="1"/>
    <col min="4" max="4" width="14.7265625" customWidth="1"/>
    <col min="5" max="5" width="12.453125" customWidth="1"/>
    <col min="8" max="8" width="9.90625" customWidth="1"/>
  </cols>
  <sheetData>
    <row r="1" spans="1:10" x14ac:dyDescent="0.35">
      <c r="A1" t="s">
        <v>22</v>
      </c>
      <c r="B1" t="s">
        <v>23</v>
      </c>
      <c r="C1" t="s">
        <v>1</v>
      </c>
      <c r="D1" t="s">
        <v>2</v>
      </c>
      <c r="E1" t="s">
        <v>24</v>
      </c>
      <c r="F1" t="s">
        <v>3</v>
      </c>
      <c r="G1" t="s">
        <v>6</v>
      </c>
      <c r="H1" t="s">
        <v>7</v>
      </c>
    </row>
    <row r="2" spans="1:10" x14ac:dyDescent="0.35">
      <c r="A2" t="s">
        <v>25</v>
      </c>
      <c r="B2" s="3">
        <v>48.784969396074402</v>
      </c>
      <c r="C2" s="1">
        <v>0.67396149838090702</v>
      </c>
      <c r="D2" s="1">
        <v>0.56368696637003701</v>
      </c>
      <c r="E2" s="4">
        <v>1.62425554953979E-3</v>
      </c>
      <c r="F2" s="2">
        <v>18</v>
      </c>
      <c r="G2" s="2">
        <v>1062495</v>
      </c>
      <c r="H2" s="2">
        <v>1062513</v>
      </c>
      <c r="J2" s="5"/>
    </row>
    <row r="3" spans="1:10" x14ac:dyDescent="0.35">
      <c r="A3" t="s">
        <v>26</v>
      </c>
      <c r="B3" s="3">
        <v>38.620897359884196</v>
      </c>
      <c r="C3" s="1">
        <v>0.68214200115505597</v>
      </c>
      <c r="D3" s="1">
        <v>0.45149233156634699</v>
      </c>
      <c r="E3" s="4">
        <v>5.2337123262948902E-3</v>
      </c>
      <c r="F3" s="2">
        <v>58</v>
      </c>
      <c r="G3" s="2">
        <v>1062495</v>
      </c>
      <c r="H3" s="2">
        <v>1062553</v>
      </c>
      <c r="J3" s="5"/>
    </row>
    <row r="4" spans="1:10" x14ac:dyDescent="0.35">
      <c r="A4" t="s">
        <v>27</v>
      </c>
      <c r="B4" s="3">
        <v>57.786597153066502</v>
      </c>
      <c r="C4" s="1">
        <v>0.69571191415729705</v>
      </c>
      <c r="D4" s="1">
        <v>0.67591715069083202</v>
      </c>
      <c r="E4" s="4">
        <v>3.8801660350117301E-3</v>
      </c>
      <c r="F4" s="2">
        <v>43</v>
      </c>
      <c r="G4" s="2">
        <v>1062495</v>
      </c>
      <c r="H4" s="2">
        <v>1062538</v>
      </c>
      <c r="J4" s="5"/>
    </row>
    <row r="5" spans="1:10" x14ac:dyDescent="0.35">
      <c r="A5" t="s">
        <v>28</v>
      </c>
      <c r="B5" s="3">
        <v>46.333582569931302</v>
      </c>
      <c r="C5" s="1">
        <v>0.70225239147126195</v>
      </c>
      <c r="D5" s="1">
        <v>0.53918046707016198</v>
      </c>
      <c r="E5" s="4">
        <v>1.2542862299223901E-2</v>
      </c>
      <c r="F5" s="2">
        <v>139</v>
      </c>
      <c r="G5" s="2">
        <v>1062495</v>
      </c>
      <c r="H5" s="2">
        <v>1062634</v>
      </c>
      <c r="J5" s="5"/>
    </row>
    <row r="6" spans="1:10" x14ac:dyDescent="0.35">
      <c r="A6" t="s">
        <v>29</v>
      </c>
      <c r="B6" s="3">
        <v>43.984658092594202</v>
      </c>
      <c r="C6" s="1">
        <v>0.70646593324121998</v>
      </c>
      <c r="D6" s="1">
        <v>0.507205394521549</v>
      </c>
      <c r="E6" s="4">
        <v>2.0754376466341801E-3</v>
      </c>
      <c r="F6" s="2">
        <v>23</v>
      </c>
      <c r="G6" s="2">
        <v>1062495</v>
      </c>
      <c r="H6" s="2">
        <v>1062518</v>
      </c>
      <c r="J6" s="5"/>
    </row>
    <row r="7" spans="1:10" x14ac:dyDescent="0.35">
      <c r="A7" t="s">
        <v>30</v>
      </c>
      <c r="B7" s="3">
        <v>62.551246827577302</v>
      </c>
      <c r="C7" s="1">
        <v>0.81037643757709699</v>
      </c>
      <c r="D7" s="1">
        <v>0.74057919863356902</v>
      </c>
      <c r="E7" s="4">
        <v>2.0754376466341801E-3</v>
      </c>
      <c r="F7" s="2">
        <v>23</v>
      </c>
      <c r="G7" s="2">
        <v>1062495</v>
      </c>
      <c r="H7" s="2">
        <v>1062518</v>
      </c>
      <c r="J7" s="5"/>
    </row>
    <row r="8" spans="1:10" x14ac:dyDescent="0.35">
      <c r="A8" t="s">
        <v>31</v>
      </c>
      <c r="B8" s="3">
        <v>63.704430648340796</v>
      </c>
      <c r="C8" s="1">
        <v>0.83482369328796802</v>
      </c>
      <c r="D8" s="1">
        <v>0.75805630261789403</v>
      </c>
      <c r="E8" s="4">
        <v>2.8875654214040704E-3</v>
      </c>
      <c r="F8" s="2">
        <v>32</v>
      </c>
      <c r="G8" s="2">
        <v>1062495</v>
      </c>
      <c r="H8" s="2">
        <v>1062527</v>
      </c>
      <c r="J8" s="5"/>
    </row>
    <row r="9" spans="1:10" x14ac:dyDescent="0.35">
      <c r="A9" t="s">
        <v>32</v>
      </c>
      <c r="B9" s="3">
        <v>68.7487310175608</v>
      </c>
      <c r="C9" s="1">
        <v>0.87547698175552502</v>
      </c>
      <c r="D9" s="1">
        <v>0.80806194408528798</v>
      </c>
      <c r="E9" s="4">
        <v>8.0310413282800898E-3</v>
      </c>
      <c r="F9" s="2">
        <v>89</v>
      </c>
      <c r="G9" s="2">
        <v>1062495</v>
      </c>
      <c r="H9" s="2">
        <v>1062584</v>
      </c>
      <c r="J9" s="5"/>
    </row>
    <row r="10" spans="1:10" x14ac:dyDescent="0.35">
      <c r="A10" t="s">
        <v>33</v>
      </c>
      <c r="B10" s="3">
        <v>71.597149428164599</v>
      </c>
      <c r="C10" s="1">
        <v>0.89003020518415799</v>
      </c>
      <c r="D10" s="1">
        <v>0.81334355859153595</v>
      </c>
      <c r="E10" s="4">
        <v>1.26330987186428E-3</v>
      </c>
      <c r="F10" s="2">
        <v>14</v>
      </c>
      <c r="G10" s="2">
        <v>1062495</v>
      </c>
      <c r="H10" s="2">
        <v>1062509</v>
      </c>
      <c r="J10" s="5"/>
    </row>
    <row r="11" spans="1:10" x14ac:dyDescent="0.35">
      <c r="A11" t="s">
        <v>34</v>
      </c>
      <c r="B11" s="3">
        <v>60.734557701983498</v>
      </c>
      <c r="C11" s="1">
        <v>0.89174621316206004</v>
      </c>
      <c r="D11" s="1">
        <v>0.72517754661556399</v>
      </c>
      <c r="E11" s="4">
        <v>3.1131564699512698E-2</v>
      </c>
      <c r="F11" s="2">
        <v>345</v>
      </c>
      <c r="G11" s="2">
        <v>1062495</v>
      </c>
      <c r="H11" s="2">
        <v>1062840</v>
      </c>
      <c r="J11" s="5"/>
    </row>
    <row r="12" spans="1:10" x14ac:dyDescent="0.35">
      <c r="A12" t="s">
        <v>35</v>
      </c>
      <c r="B12" s="3">
        <v>64.4802345569083</v>
      </c>
      <c r="C12" s="1">
        <v>0.89861793723019001</v>
      </c>
      <c r="D12" s="1">
        <v>0.74456453708119696</v>
      </c>
      <c r="E12" s="4">
        <v>4.1508752932683602E-3</v>
      </c>
      <c r="F12" s="2">
        <v>46</v>
      </c>
      <c r="G12" s="2">
        <v>1062495</v>
      </c>
      <c r="H12" s="2">
        <v>1062541</v>
      </c>
      <c r="J12" s="5"/>
    </row>
    <row r="13" spans="1:10" x14ac:dyDescent="0.35">
      <c r="A13" t="s">
        <v>36</v>
      </c>
      <c r="B13" s="3">
        <v>57.741550239633597</v>
      </c>
      <c r="C13" s="1">
        <v>0.91068139480320198</v>
      </c>
      <c r="D13" s="1">
        <v>0.65951467782817497</v>
      </c>
      <c r="E13" s="4">
        <v>3.7899296155928502E-3</v>
      </c>
      <c r="F13" s="2">
        <v>42</v>
      </c>
      <c r="G13" s="2">
        <v>1062495</v>
      </c>
      <c r="H13" s="2">
        <v>1062537</v>
      </c>
      <c r="J13" s="5"/>
    </row>
    <row r="14" spans="1:10" x14ac:dyDescent="0.35">
      <c r="A14" t="s">
        <v>37</v>
      </c>
      <c r="B14" s="3">
        <v>77.706439601357999</v>
      </c>
      <c r="C14" s="1">
        <v>0.91396445787195801</v>
      </c>
      <c r="D14" s="1">
        <v>0.87897299908862303</v>
      </c>
      <c r="E14" s="4">
        <v>5.4141851651326402E-4</v>
      </c>
      <c r="F14" s="2">
        <v>6</v>
      </c>
      <c r="G14" s="2">
        <v>1062495</v>
      </c>
      <c r="H14" s="2">
        <v>1062501</v>
      </c>
      <c r="J14" s="5"/>
    </row>
    <row r="15" spans="1:10" x14ac:dyDescent="0.35">
      <c r="A15" t="s">
        <v>38</v>
      </c>
      <c r="B15" s="3">
        <v>73.703249917862195</v>
      </c>
      <c r="C15" s="1">
        <v>0.91640043992363795</v>
      </c>
      <c r="D15" s="1">
        <v>0.86245492135649204</v>
      </c>
      <c r="E15" s="4">
        <v>8.6626962642122295E-3</v>
      </c>
      <c r="F15" s="2">
        <v>96</v>
      </c>
      <c r="G15" s="2">
        <v>1062495</v>
      </c>
      <c r="H15" s="2">
        <v>1062591</v>
      </c>
      <c r="J15" s="5"/>
    </row>
    <row r="16" spans="1:10" x14ac:dyDescent="0.35">
      <c r="A16" t="s">
        <v>39</v>
      </c>
      <c r="B16" s="3">
        <v>69.600901690212794</v>
      </c>
      <c r="C16" s="1">
        <v>0.91784915066266903</v>
      </c>
      <c r="D16" s="1">
        <v>0.79999300388864503</v>
      </c>
      <c r="E16" s="4">
        <v>1.0828370330265201E-2</v>
      </c>
      <c r="F16" s="2">
        <v>120</v>
      </c>
      <c r="G16" s="2">
        <v>1062495</v>
      </c>
      <c r="H16" s="2">
        <v>1062615</v>
      </c>
      <c r="J16" s="5"/>
    </row>
    <row r="17" spans="1:10" x14ac:dyDescent="0.35">
      <c r="A17" t="s">
        <v>40</v>
      </c>
      <c r="B17" s="3">
        <v>73.537324091854401</v>
      </c>
      <c r="C17" s="1">
        <v>0.92029223100255297</v>
      </c>
      <c r="D17" s="1">
        <v>0.85426018019573502</v>
      </c>
      <c r="E17" s="4">
        <v>3.4470312218011098E-2</v>
      </c>
      <c r="F17" s="2">
        <v>382</v>
      </c>
      <c r="G17" s="2">
        <v>1062495</v>
      </c>
      <c r="H17" s="2">
        <v>1062877</v>
      </c>
      <c r="J17" s="5"/>
    </row>
    <row r="18" spans="1:10" x14ac:dyDescent="0.35">
      <c r="A18" t="s">
        <v>41</v>
      </c>
      <c r="B18" s="3">
        <v>75.104872334433693</v>
      </c>
      <c r="C18" s="1">
        <v>0.92197183869100496</v>
      </c>
      <c r="D18" s="1">
        <v>0.88794087602428995</v>
      </c>
      <c r="E18" s="4">
        <v>1.01064789749142E-2</v>
      </c>
      <c r="F18" s="2">
        <v>112</v>
      </c>
      <c r="G18" s="2">
        <v>1062495</v>
      </c>
      <c r="H18" s="2">
        <v>1062607</v>
      </c>
      <c r="J18" s="5"/>
    </row>
    <row r="19" spans="1:10" x14ac:dyDescent="0.35">
      <c r="A19" t="s">
        <v>42</v>
      </c>
      <c r="B19" s="3">
        <v>74.703174977729603</v>
      </c>
      <c r="C19" s="1">
        <v>0.92314994682246998</v>
      </c>
      <c r="D19" s="1">
        <v>0.87339415011437505</v>
      </c>
      <c r="E19" s="4">
        <v>2.6258798050893303E-2</v>
      </c>
      <c r="F19" s="2">
        <v>291</v>
      </c>
      <c r="G19" s="2">
        <v>1062495</v>
      </c>
      <c r="H19" s="2">
        <v>1062786</v>
      </c>
      <c r="J19" s="5"/>
    </row>
    <row r="20" spans="1:10" x14ac:dyDescent="0.35">
      <c r="A20" t="s">
        <v>43</v>
      </c>
      <c r="B20" s="3">
        <v>72.404076401447995</v>
      </c>
      <c r="C20" s="1">
        <v>0.92537323228102897</v>
      </c>
      <c r="D20" s="1">
        <v>0.85566373412504404</v>
      </c>
      <c r="E20" s="4">
        <v>6.6774950369969301E-3</v>
      </c>
      <c r="F20" s="2">
        <v>74</v>
      </c>
      <c r="G20" s="2">
        <v>1062495</v>
      </c>
      <c r="H20" s="2">
        <v>1062569</v>
      </c>
      <c r="J20" s="5"/>
    </row>
    <row r="21" spans="1:10" x14ac:dyDescent="0.35">
      <c r="A21" t="s">
        <v>44</v>
      </c>
      <c r="B21" s="3">
        <v>79.512382444700904</v>
      </c>
      <c r="C21" s="1">
        <v>0.92832843496940698</v>
      </c>
      <c r="D21" s="1">
        <v>0.89863887142274301</v>
      </c>
      <c r="E21" s="4">
        <v>3.5192203573362201E-3</v>
      </c>
      <c r="F21" s="2">
        <v>39</v>
      </c>
      <c r="G21" s="2">
        <v>1062495</v>
      </c>
      <c r="H21" s="2">
        <v>1062534</v>
      </c>
      <c r="J21" s="5"/>
    </row>
    <row r="22" spans="1:10" x14ac:dyDescent="0.35">
      <c r="A22" t="s">
        <v>45</v>
      </c>
      <c r="B22" s="3">
        <v>73.900433594888696</v>
      </c>
      <c r="C22" s="1">
        <v>0.92960289655712702</v>
      </c>
      <c r="D22" s="1">
        <v>0.86613012064547201</v>
      </c>
      <c r="E22" s="4">
        <v>6.40678577874029E-3</v>
      </c>
      <c r="F22" s="2">
        <v>71</v>
      </c>
      <c r="G22" s="2">
        <v>1062495</v>
      </c>
      <c r="H22" s="2">
        <v>1062566</v>
      </c>
      <c r="J22" s="5"/>
    </row>
    <row r="23" spans="1:10" x14ac:dyDescent="0.35">
      <c r="A23" t="s">
        <v>46</v>
      </c>
      <c r="B23" s="3">
        <v>74.386585827113805</v>
      </c>
      <c r="C23" s="1">
        <v>0.93452669502294305</v>
      </c>
      <c r="D23" s="1">
        <v>0.87733789822776997</v>
      </c>
      <c r="E23" s="4">
        <v>4.57498646453708E-2</v>
      </c>
      <c r="F23" s="2">
        <v>507</v>
      </c>
      <c r="G23" s="2">
        <v>1062495</v>
      </c>
      <c r="H23" s="2">
        <v>1063002</v>
      </c>
      <c r="J23" s="5"/>
    </row>
    <row r="24" spans="1:10" x14ac:dyDescent="0.35">
      <c r="A24" t="s">
        <v>47</v>
      </c>
      <c r="B24" s="3">
        <v>70.374590364186204</v>
      </c>
      <c r="C24" s="1">
        <v>0.93517927867171802</v>
      </c>
      <c r="D24" s="1">
        <v>0.79531552546672601</v>
      </c>
      <c r="E24" s="4">
        <v>1.1730734524454001E-3</v>
      </c>
      <c r="F24" s="2">
        <v>13</v>
      </c>
      <c r="G24" s="2">
        <v>1062495</v>
      </c>
      <c r="H24" s="2">
        <v>1062508</v>
      </c>
      <c r="J24" s="5"/>
    </row>
    <row r="25" spans="1:10" x14ac:dyDescent="0.35">
      <c r="A25" t="s">
        <v>48</v>
      </c>
      <c r="B25" s="3">
        <v>79.616958534397199</v>
      </c>
      <c r="C25" s="1">
        <v>0.94004884784396203</v>
      </c>
      <c r="D25" s="1">
        <v>0.90269201613872596</v>
      </c>
      <c r="E25" s="4">
        <v>3.0590146182999399E-2</v>
      </c>
      <c r="F25" s="2">
        <v>339</v>
      </c>
      <c r="G25" s="2">
        <v>1062495</v>
      </c>
      <c r="H25" s="2">
        <v>1062834</v>
      </c>
      <c r="J25" s="5"/>
    </row>
    <row r="26" spans="1:10" x14ac:dyDescent="0.35">
      <c r="A26" t="s">
        <v>49</v>
      </c>
      <c r="B26" s="3">
        <v>75.769859358100504</v>
      </c>
      <c r="C26" s="1">
        <v>0.94133807688506699</v>
      </c>
      <c r="D26" s="1">
        <v>0.879461271951408</v>
      </c>
      <c r="E26" s="4">
        <v>1.5249954881790199E-2</v>
      </c>
      <c r="F26" s="2">
        <v>169</v>
      </c>
      <c r="G26" s="2">
        <v>1062495</v>
      </c>
      <c r="H26" s="2">
        <v>1062664</v>
      </c>
      <c r="J26" s="5"/>
    </row>
    <row r="27" spans="1:10" x14ac:dyDescent="0.35">
      <c r="A27" t="s">
        <v>50</v>
      </c>
      <c r="B27" s="3">
        <v>78.081154589463395</v>
      </c>
      <c r="C27" s="1">
        <v>0.94232686703134205</v>
      </c>
      <c r="D27" s="1">
        <v>0.89461717413831598</v>
      </c>
      <c r="E27" s="4">
        <v>2.4002887565421398E-2</v>
      </c>
      <c r="F27" s="2">
        <v>266</v>
      </c>
      <c r="G27" s="2">
        <v>1062495</v>
      </c>
      <c r="H27" s="2">
        <v>1062761</v>
      </c>
      <c r="J27" s="5"/>
    </row>
    <row r="28" spans="1:10" x14ac:dyDescent="0.35">
      <c r="A28" t="s">
        <v>51</v>
      </c>
      <c r="B28" s="3">
        <v>81.522647320438793</v>
      </c>
      <c r="C28" s="1">
        <v>0.94329158966486903</v>
      </c>
      <c r="D28" s="1">
        <v>0.92515129655129502</v>
      </c>
      <c r="E28" s="4">
        <v>1.8498465980869801E-2</v>
      </c>
      <c r="F28" s="2">
        <v>205</v>
      </c>
      <c r="G28" s="2">
        <v>1062495</v>
      </c>
      <c r="H28" s="2">
        <v>1062700</v>
      </c>
      <c r="J28" s="5"/>
    </row>
    <row r="29" spans="1:10" x14ac:dyDescent="0.35">
      <c r="A29" t="s">
        <v>52</v>
      </c>
      <c r="B29" s="3">
        <v>79.540930379379802</v>
      </c>
      <c r="C29" s="1">
        <v>0.94344737400840295</v>
      </c>
      <c r="D29" s="1">
        <v>0.91322190305117001</v>
      </c>
      <c r="E29" s="4">
        <v>1.5340191301209099E-3</v>
      </c>
      <c r="F29" s="2">
        <v>17</v>
      </c>
      <c r="G29" s="2">
        <v>1062495</v>
      </c>
      <c r="H29" s="2">
        <v>1062512</v>
      </c>
      <c r="J29" s="5"/>
    </row>
    <row r="30" spans="1:10" x14ac:dyDescent="0.35">
      <c r="A30" t="s">
        <v>53</v>
      </c>
      <c r="B30" s="3">
        <v>73.950611410238196</v>
      </c>
      <c r="C30" s="1">
        <v>0.94412877854237098</v>
      </c>
      <c r="D30" s="1">
        <v>0.86606728872552396</v>
      </c>
      <c r="E30" s="4">
        <v>5.5044215845515198E-3</v>
      </c>
      <c r="F30" s="2">
        <v>61</v>
      </c>
      <c r="G30" s="2">
        <v>1062495</v>
      </c>
      <c r="H30" s="2">
        <v>1062556</v>
      </c>
      <c r="J30" s="5"/>
    </row>
    <row r="31" spans="1:10" x14ac:dyDescent="0.35">
      <c r="A31" t="s">
        <v>54</v>
      </c>
      <c r="B31" s="3">
        <v>79.882107231054704</v>
      </c>
      <c r="C31" s="1">
        <v>0.94443368051640797</v>
      </c>
      <c r="D31" s="1">
        <v>0.90992237312268298</v>
      </c>
      <c r="E31" s="4">
        <v>6.40678577874029E-3</v>
      </c>
      <c r="F31" s="2">
        <v>71</v>
      </c>
      <c r="G31" s="2">
        <v>1062495</v>
      </c>
      <c r="H31" s="2">
        <v>1062566</v>
      </c>
      <c r="J31" s="5"/>
    </row>
    <row r="32" spans="1:10" x14ac:dyDescent="0.35">
      <c r="A32" t="s">
        <v>55</v>
      </c>
      <c r="B32" s="3">
        <v>81.915814987432498</v>
      </c>
      <c r="C32" s="1">
        <v>0.94594096090443502</v>
      </c>
      <c r="D32" s="1">
        <v>0.92826788092448098</v>
      </c>
      <c r="E32" s="4">
        <v>7.3271972568128396E-2</v>
      </c>
      <c r="F32" s="2">
        <v>812</v>
      </c>
      <c r="G32" s="2">
        <v>1062495</v>
      </c>
      <c r="H32" s="2">
        <v>1063307</v>
      </c>
      <c r="J32" s="5"/>
    </row>
    <row r="33" spans="1:10" x14ac:dyDescent="0.35">
      <c r="A33" t="s">
        <v>56</v>
      </c>
      <c r="B33" s="3">
        <v>73.414252076912206</v>
      </c>
      <c r="C33" s="1">
        <v>0.94827414313882397</v>
      </c>
      <c r="D33" s="1">
        <v>0.83986981787477299</v>
      </c>
      <c r="E33" s="4">
        <v>5.0532394874571295E-3</v>
      </c>
      <c r="F33" s="2">
        <v>56</v>
      </c>
      <c r="G33" s="2">
        <v>1062495</v>
      </c>
      <c r="H33" s="2">
        <v>1062551</v>
      </c>
      <c r="J33" s="5"/>
    </row>
    <row r="34" spans="1:10" x14ac:dyDescent="0.35">
      <c r="A34" t="s">
        <v>57</v>
      </c>
      <c r="B34" s="3">
        <v>81.669907117820202</v>
      </c>
      <c r="C34" s="1">
        <v>0.94974068990588201</v>
      </c>
      <c r="D34" s="1">
        <v>0.92983936344018603</v>
      </c>
      <c r="E34" s="4">
        <v>0.15827467966071102</v>
      </c>
      <c r="F34" s="2">
        <v>1754</v>
      </c>
      <c r="G34" s="2">
        <v>1062495</v>
      </c>
      <c r="H34" s="2">
        <v>1064249</v>
      </c>
      <c r="J34" s="5"/>
    </row>
    <row r="35" spans="1:10" x14ac:dyDescent="0.35">
      <c r="A35" t="s">
        <v>58</v>
      </c>
      <c r="B35" s="3">
        <v>76.041324425948204</v>
      </c>
      <c r="C35" s="1">
        <v>0.95245478279374896</v>
      </c>
      <c r="D35" s="1">
        <v>0.862458542288565</v>
      </c>
      <c r="E35" s="4">
        <v>4.0606388738494799E-3</v>
      </c>
      <c r="F35" s="2">
        <v>45</v>
      </c>
      <c r="G35" s="2">
        <v>1062495</v>
      </c>
      <c r="H35" s="2">
        <v>1062540</v>
      </c>
      <c r="J35" s="5"/>
    </row>
    <row r="36" spans="1:10" x14ac:dyDescent="0.35">
      <c r="A36" t="s">
        <v>59</v>
      </c>
      <c r="B36" s="3">
        <v>83.160719052937395</v>
      </c>
      <c r="C36" s="1">
        <v>0.95295695106449496</v>
      </c>
      <c r="D36" s="1">
        <v>0.93299632096068197</v>
      </c>
      <c r="E36" s="4">
        <v>7.3813391084641702E-2</v>
      </c>
      <c r="F36" s="2">
        <v>818</v>
      </c>
      <c r="G36" s="2">
        <v>1062495</v>
      </c>
      <c r="H36" s="2">
        <v>1063313</v>
      </c>
      <c r="J36" s="5"/>
    </row>
    <row r="37" spans="1:10" x14ac:dyDescent="0.35">
      <c r="A37" t="s">
        <v>60</v>
      </c>
      <c r="B37" s="3">
        <v>76.080660718522907</v>
      </c>
      <c r="C37" s="1">
        <v>0.95360556108499295</v>
      </c>
      <c r="D37" s="1">
        <v>0.88734075047607996</v>
      </c>
      <c r="E37" s="4">
        <v>3.4650785056848904E-2</v>
      </c>
      <c r="F37" s="2">
        <v>384</v>
      </c>
      <c r="G37" s="2">
        <v>1062495</v>
      </c>
      <c r="H37" s="2">
        <v>1062879</v>
      </c>
      <c r="J37" s="5"/>
    </row>
    <row r="38" spans="1:10" x14ac:dyDescent="0.35">
      <c r="A38" t="s">
        <v>61</v>
      </c>
      <c r="B38" s="3">
        <v>71.017805014369301</v>
      </c>
      <c r="C38" s="1">
        <v>0.95456434196607098</v>
      </c>
      <c r="D38" s="1">
        <v>0.83555598070968595</v>
      </c>
      <c r="E38" s="4">
        <v>1.0467424652589701E-2</v>
      </c>
      <c r="F38" s="2">
        <v>116</v>
      </c>
      <c r="G38" s="2">
        <v>1062495</v>
      </c>
      <c r="H38" s="2">
        <v>1062611</v>
      </c>
      <c r="J38" s="5"/>
    </row>
    <row r="39" spans="1:10" x14ac:dyDescent="0.35">
      <c r="A39" t="s">
        <v>62</v>
      </c>
      <c r="B39" s="3">
        <v>76.197185412331606</v>
      </c>
      <c r="C39" s="1">
        <v>0.95491623019402405</v>
      </c>
      <c r="D39" s="1">
        <v>0.88780877086480403</v>
      </c>
      <c r="E39" s="4">
        <v>4.5118209709438702E-3</v>
      </c>
      <c r="F39" s="2">
        <v>50</v>
      </c>
      <c r="G39" s="2">
        <v>1062495</v>
      </c>
      <c r="H39" s="2">
        <v>1062545</v>
      </c>
      <c r="J39" s="5"/>
    </row>
    <row r="40" spans="1:10" x14ac:dyDescent="0.35">
      <c r="A40" t="s">
        <v>63</v>
      </c>
      <c r="B40" s="3">
        <v>78.261239858453706</v>
      </c>
      <c r="C40" s="1">
        <v>0.95557487290779097</v>
      </c>
      <c r="D40" s="1">
        <v>0.91005731637387</v>
      </c>
      <c r="E40" s="4">
        <v>2.20176863382061E-2</v>
      </c>
      <c r="F40" s="2">
        <v>244</v>
      </c>
      <c r="G40" s="2">
        <v>1062495</v>
      </c>
      <c r="H40" s="2">
        <v>1062739</v>
      </c>
      <c r="J40" s="5"/>
    </row>
    <row r="41" spans="1:10" x14ac:dyDescent="0.35">
      <c r="A41" t="s">
        <v>64</v>
      </c>
      <c r="B41" s="3">
        <v>72.680305573574302</v>
      </c>
      <c r="C41" s="1">
        <v>0.95572171697097497</v>
      </c>
      <c r="D41" s="1">
        <v>0.82079381731027101</v>
      </c>
      <c r="E41" s="4">
        <v>1.8769175239126502E-2</v>
      </c>
      <c r="F41" s="2">
        <v>208</v>
      </c>
      <c r="G41" s="2">
        <v>1062495</v>
      </c>
      <c r="H41" s="2">
        <v>1062703</v>
      </c>
      <c r="J41" s="5"/>
    </row>
    <row r="42" spans="1:10" x14ac:dyDescent="0.35">
      <c r="A42" t="s">
        <v>65</v>
      </c>
      <c r="B42" s="3">
        <v>82.2612384646865</v>
      </c>
      <c r="C42" s="1">
        <v>0.95610536866922702</v>
      </c>
      <c r="D42" s="1">
        <v>0.93228869188486496</v>
      </c>
      <c r="E42" s="4">
        <v>8.5724598447933491E-3</v>
      </c>
      <c r="F42" s="2">
        <v>95</v>
      </c>
      <c r="G42" s="2">
        <v>1062495</v>
      </c>
      <c r="H42" s="2">
        <v>1062590</v>
      </c>
      <c r="J42" s="5"/>
    </row>
    <row r="43" spans="1:10" x14ac:dyDescent="0.35">
      <c r="A43" t="s">
        <v>66</v>
      </c>
      <c r="B43" s="3">
        <v>82.150484221724994</v>
      </c>
      <c r="C43" s="1">
        <v>0.95673512413167605</v>
      </c>
      <c r="D43" s="1">
        <v>0.93728010820891206</v>
      </c>
      <c r="E43" s="4">
        <v>1.26330987186428E-3</v>
      </c>
      <c r="F43" s="2">
        <v>14</v>
      </c>
      <c r="G43" s="2">
        <v>1062495</v>
      </c>
      <c r="H43" s="2">
        <v>1062509</v>
      </c>
      <c r="J43" s="5"/>
    </row>
    <row r="44" spans="1:10" x14ac:dyDescent="0.35">
      <c r="A44" t="s">
        <v>67</v>
      </c>
      <c r="B44" s="3">
        <v>70.779013588536003</v>
      </c>
      <c r="C44" s="1">
        <v>0.95763185491913605</v>
      </c>
      <c r="D44" s="1">
        <v>0.84128480061625599</v>
      </c>
      <c r="E44" s="4">
        <v>4.6922938097816204E-3</v>
      </c>
      <c r="F44" s="2">
        <v>52</v>
      </c>
      <c r="G44" s="2">
        <v>1062495</v>
      </c>
      <c r="H44" s="2">
        <v>1062547</v>
      </c>
      <c r="J44" s="5"/>
    </row>
    <row r="45" spans="1:10" x14ac:dyDescent="0.35">
      <c r="A45" t="s">
        <v>68</v>
      </c>
      <c r="B45" s="3">
        <v>78.394067251141706</v>
      </c>
      <c r="C45" s="1">
        <v>0.95887530698802803</v>
      </c>
      <c r="D45" s="1">
        <v>0.90781806775065899</v>
      </c>
      <c r="E45" s="4">
        <v>5.1434759068760107E-3</v>
      </c>
      <c r="F45" s="2">
        <v>57</v>
      </c>
      <c r="G45" s="2">
        <v>1062495</v>
      </c>
      <c r="H45" s="2">
        <v>1062552</v>
      </c>
      <c r="J45" s="5"/>
    </row>
    <row r="46" spans="1:10" x14ac:dyDescent="0.35">
      <c r="A46" t="s">
        <v>69</v>
      </c>
      <c r="B46" s="3">
        <v>80.645804209319195</v>
      </c>
      <c r="C46" s="1">
        <v>0.965639326191984</v>
      </c>
      <c r="D46" s="1">
        <v>0.927222820148911</v>
      </c>
      <c r="E46" s="4">
        <v>6.1360765204836595E-3</v>
      </c>
      <c r="F46" s="2">
        <v>68</v>
      </c>
      <c r="G46" s="2">
        <v>1062495</v>
      </c>
      <c r="H46" s="2">
        <v>1062563</v>
      </c>
      <c r="J46" s="5"/>
    </row>
    <row r="47" spans="1:10" x14ac:dyDescent="0.35">
      <c r="A47" t="s">
        <v>70</v>
      </c>
      <c r="B47" s="3">
        <v>80.841600610274199</v>
      </c>
      <c r="C47" s="1">
        <v>0.96790939868114501</v>
      </c>
      <c r="D47" s="1">
        <v>0.93603742719438299</v>
      </c>
      <c r="E47" s="4">
        <v>2.6168561631474403E-3</v>
      </c>
      <c r="F47" s="2">
        <v>29</v>
      </c>
      <c r="G47" s="2">
        <v>1062495</v>
      </c>
      <c r="H47" s="2">
        <v>1062524</v>
      </c>
      <c r="J47" s="5"/>
    </row>
    <row r="48" spans="1:10" x14ac:dyDescent="0.35">
      <c r="A48" t="s">
        <v>71</v>
      </c>
      <c r="B48" s="3">
        <v>75.961935709051502</v>
      </c>
      <c r="C48" s="1">
        <v>0.97182945710275304</v>
      </c>
      <c r="D48" s="1">
        <v>0.897151659479832</v>
      </c>
      <c r="E48" s="4">
        <v>2.2198159177043802E-2</v>
      </c>
      <c r="F48" s="2">
        <v>246</v>
      </c>
      <c r="G48" s="2">
        <v>1062495</v>
      </c>
      <c r="H48" s="2">
        <v>1062741</v>
      </c>
      <c r="J48" s="5"/>
    </row>
    <row r="49" spans="1:10" x14ac:dyDescent="0.35">
      <c r="A49" t="s">
        <v>72</v>
      </c>
      <c r="B49" s="3">
        <v>78.616115430949506</v>
      </c>
      <c r="C49" s="1">
        <v>0.97343587499235196</v>
      </c>
      <c r="D49" s="1">
        <v>0.91125433103642395</v>
      </c>
      <c r="E49" s="4">
        <v>3.9704024544305995E-3</v>
      </c>
      <c r="F49" s="2">
        <v>44</v>
      </c>
      <c r="G49" s="2">
        <v>1062495</v>
      </c>
      <c r="H49" s="2">
        <v>1062539</v>
      </c>
      <c r="J49" s="5"/>
    </row>
    <row r="50" spans="1:10" x14ac:dyDescent="0.35">
      <c r="A50" t="s">
        <v>73</v>
      </c>
      <c r="B50" s="3">
        <v>79.341030924091001</v>
      </c>
      <c r="C50" s="1">
        <v>0.983598871919104</v>
      </c>
      <c r="D50" s="1">
        <v>0.93440911773141599</v>
      </c>
      <c r="E50" s="4">
        <v>1.7415628947843299E-2</v>
      </c>
      <c r="F50" s="2">
        <v>193</v>
      </c>
      <c r="G50" s="2">
        <v>1062495</v>
      </c>
      <c r="H50" s="2">
        <v>1062688</v>
      </c>
      <c r="J50" s="5"/>
    </row>
    <row r="51" spans="1:10" x14ac:dyDescent="0.35">
      <c r="A51" t="s">
        <v>74</v>
      </c>
      <c r="B51" s="3">
        <v>87.941929566164504</v>
      </c>
      <c r="C51" s="1">
        <v>0.98899353615817798</v>
      </c>
      <c r="D51" s="1">
        <v>0.971294685964051</v>
      </c>
      <c r="E51" s="4">
        <v>0.188233170907778</v>
      </c>
      <c r="F51" s="2">
        <v>2086</v>
      </c>
      <c r="G51" s="2">
        <v>1062495</v>
      </c>
      <c r="H51" s="2">
        <v>1064581</v>
      </c>
      <c r="J51" s="5"/>
    </row>
    <row r="53" spans="1:10" x14ac:dyDescent="0.35">
      <c r="J53" s="6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CE6DE-8358-4E9C-8B88-226BDDD96051}">
  <dimension ref="A1:L11"/>
  <sheetViews>
    <sheetView workbookViewId="0"/>
  </sheetViews>
  <sheetFormatPr defaultRowHeight="14.5" x14ac:dyDescent="0.35"/>
  <cols>
    <col min="1" max="1" width="8.90625" customWidth="1"/>
    <col min="2" max="2" width="11.36328125" customWidth="1"/>
    <col min="3" max="3" width="14.7265625" customWidth="1"/>
    <col min="4" max="7" width="21.7265625" customWidth="1"/>
    <col min="8" max="8" width="14.08984375" customWidth="1"/>
    <col min="9" max="9" width="16.1796875" customWidth="1"/>
    <col min="10" max="10" width="17.08984375" customWidth="1"/>
    <col min="11" max="11" width="17.81640625" customWidth="1"/>
    <col min="12" max="12" width="19.08984375" customWidth="1"/>
  </cols>
  <sheetData>
    <row r="1" spans="1:12" x14ac:dyDescent="0.35">
      <c r="A1" t="s">
        <v>0</v>
      </c>
      <c r="B1" t="s">
        <v>1</v>
      </c>
      <c r="C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12</v>
      </c>
      <c r="B2" s="1">
        <v>0.78876223579036397</v>
      </c>
      <c r="C2" s="1">
        <v>0.56097688099896803</v>
      </c>
      <c r="D2" s="2">
        <v>1113</v>
      </c>
      <c r="E2" s="2">
        <v>797</v>
      </c>
      <c r="F2" s="2">
        <v>316</v>
      </c>
      <c r="G2" s="2">
        <v>1062495</v>
      </c>
      <c r="H2" s="2">
        <f>Table16[[#This Row],[N cases]]+Table16[[#This Row],[N controls]]</f>
        <v>1063608</v>
      </c>
      <c r="I2" s="1">
        <v>0.77432976080919202</v>
      </c>
      <c r="J2" s="1">
        <v>0.79847735136926401</v>
      </c>
      <c r="K2" s="1">
        <v>0.56785924360088802</v>
      </c>
      <c r="L2" s="1">
        <v>0.53290661749794299</v>
      </c>
    </row>
    <row r="3" spans="1:12" x14ac:dyDescent="0.35">
      <c r="A3" t="s">
        <v>13</v>
      </c>
      <c r="B3" s="1">
        <v>0.90201021132185699</v>
      </c>
      <c r="C3" s="1">
        <v>0.78189701341294504</v>
      </c>
      <c r="D3" s="2">
        <v>1112</v>
      </c>
      <c r="E3" s="2">
        <v>706</v>
      </c>
      <c r="F3" s="2">
        <v>406</v>
      </c>
      <c r="G3" s="2">
        <v>1062495</v>
      </c>
      <c r="H3" s="2">
        <f>Table16[[#This Row],[N cases]]+Table16[[#This Row],[N controls]]</f>
        <v>1063607</v>
      </c>
      <c r="I3" s="1">
        <v>0.90467767348085804</v>
      </c>
      <c r="J3" s="1">
        <v>0.89436271851841698</v>
      </c>
      <c r="K3" s="1">
        <v>0.79647720901911701</v>
      </c>
      <c r="L3" s="1">
        <v>0.75115607312757204</v>
      </c>
    </row>
    <row r="4" spans="1:12" x14ac:dyDescent="0.35">
      <c r="A4" t="s">
        <v>14</v>
      </c>
      <c r="B4" s="1">
        <v>0.92810546488902601</v>
      </c>
      <c r="C4" s="1">
        <v>0.86072128066891196</v>
      </c>
      <c r="D4" s="2">
        <v>1112</v>
      </c>
      <c r="E4" s="2">
        <v>678</v>
      </c>
      <c r="F4" s="2">
        <v>434</v>
      </c>
      <c r="G4" s="2">
        <v>1062495</v>
      </c>
      <c r="H4" s="2">
        <f>Table16[[#This Row],[N cases]]+Table16[[#This Row],[N controls]]</f>
        <v>1063607</v>
      </c>
      <c r="I4" s="1">
        <v>0.92841115541101205</v>
      </c>
      <c r="J4" s="1">
        <v>0.92651879662862502</v>
      </c>
      <c r="K4" s="1">
        <v>0.87530287463039702</v>
      </c>
      <c r="L4" s="1">
        <v>0.83404738705714399</v>
      </c>
    </row>
    <row r="5" spans="1:12" x14ac:dyDescent="0.35">
      <c r="A5" t="s">
        <v>15</v>
      </c>
      <c r="B5" s="1">
        <v>0.94698699301538802</v>
      </c>
      <c r="C5" s="1">
        <v>0.90874610463676797</v>
      </c>
      <c r="D5" s="2">
        <v>1112</v>
      </c>
      <c r="E5" s="2">
        <v>676</v>
      </c>
      <c r="F5" s="2">
        <v>436</v>
      </c>
      <c r="G5" s="2">
        <v>1062495</v>
      </c>
      <c r="H5" s="2">
        <f>Table16[[#This Row],[N cases]]+Table16[[#This Row],[N controls]]</f>
        <v>1063607</v>
      </c>
      <c r="I5" s="1">
        <v>0.94920360770191703</v>
      </c>
      <c r="J5" s="1">
        <v>0.94358103125312298</v>
      </c>
      <c r="K5" s="1">
        <v>0.92527404103240696</v>
      </c>
      <c r="L5" s="1">
        <v>0.88874903910816405</v>
      </c>
    </row>
    <row r="6" spans="1:12" x14ac:dyDescent="0.35">
      <c r="A6" t="s">
        <v>16</v>
      </c>
      <c r="B6" s="1">
        <v>0.96064577347390001</v>
      </c>
      <c r="C6" s="1">
        <v>0.942711161302352</v>
      </c>
      <c r="D6" s="2">
        <v>1113</v>
      </c>
      <c r="E6" s="2">
        <v>628</v>
      </c>
      <c r="F6" s="2">
        <v>485</v>
      </c>
      <c r="G6" s="2">
        <v>1062495</v>
      </c>
      <c r="H6" s="2">
        <f>Table16[[#This Row],[N cases]]+Table16[[#This Row],[N controls]]</f>
        <v>1063608</v>
      </c>
      <c r="I6" s="1">
        <v>0.96387427339946496</v>
      </c>
      <c r="J6" s="1">
        <v>0.95710700561539797</v>
      </c>
      <c r="K6" s="1">
        <v>0.95479623965931604</v>
      </c>
      <c r="L6" s="1">
        <v>0.92653709085564595</v>
      </c>
    </row>
    <row r="7" spans="1:12" x14ac:dyDescent="0.35">
      <c r="A7" t="s">
        <v>17</v>
      </c>
      <c r="B7" s="1">
        <v>0.96918414952507104</v>
      </c>
      <c r="C7" s="1">
        <v>0.96208782920721903</v>
      </c>
      <c r="D7" s="2">
        <v>1112</v>
      </c>
      <c r="E7" s="2">
        <v>566</v>
      </c>
      <c r="F7" s="2">
        <v>546</v>
      </c>
      <c r="G7" s="2">
        <v>1062495</v>
      </c>
      <c r="H7" s="2">
        <f>Table16[[#This Row],[N cases]]+Table16[[#This Row],[N controls]]</f>
        <v>1063607</v>
      </c>
      <c r="I7" s="1">
        <v>0.97344821135840598</v>
      </c>
      <c r="J7" s="1">
        <v>0.96567693988490699</v>
      </c>
      <c r="K7" s="1">
        <v>0.97332725975364598</v>
      </c>
      <c r="L7" s="1">
        <v>0.95061723877879101</v>
      </c>
    </row>
    <row r="8" spans="1:12" x14ac:dyDescent="0.35">
      <c r="A8" t="s">
        <v>18</v>
      </c>
      <c r="B8" s="1">
        <v>0.97909345514990298</v>
      </c>
      <c r="C8" s="1">
        <v>0.97654573812467504</v>
      </c>
      <c r="D8" s="2">
        <v>1112</v>
      </c>
      <c r="E8" s="2">
        <v>515</v>
      </c>
      <c r="F8" s="2">
        <v>597</v>
      </c>
      <c r="G8" s="2">
        <v>1062495</v>
      </c>
      <c r="H8" s="2">
        <f>Table16[[#This Row],[N cases]]+Table16[[#This Row],[N controls]]</f>
        <v>1063607</v>
      </c>
      <c r="I8" s="1">
        <v>0.98340734708419697</v>
      </c>
      <c r="J8" s="1">
        <v>0.97588988282521205</v>
      </c>
      <c r="K8" s="1">
        <v>0.98528561948501103</v>
      </c>
      <c r="L8" s="1">
        <v>0.96899881706943403</v>
      </c>
    </row>
    <row r="9" spans="1:12" x14ac:dyDescent="0.35">
      <c r="A9" t="s">
        <v>19</v>
      </c>
      <c r="B9" s="1">
        <v>0.983296129416382</v>
      </c>
      <c r="C9" s="1">
        <v>0.98637327089879101</v>
      </c>
      <c r="D9" s="2">
        <v>1113</v>
      </c>
      <c r="E9" s="2">
        <v>438</v>
      </c>
      <c r="F9" s="2">
        <v>675</v>
      </c>
      <c r="G9" s="2">
        <v>1062495</v>
      </c>
      <c r="H9" s="2">
        <f>Table16[[#This Row],[N cases]]+Table16[[#This Row],[N controls]]</f>
        <v>1063608</v>
      </c>
      <c r="I9" s="1">
        <v>0.98513005210021398</v>
      </c>
      <c r="J9" s="1">
        <v>0.98204193109189897</v>
      </c>
      <c r="K9" s="1">
        <v>0.992813297294455</v>
      </c>
      <c r="L9" s="1">
        <v>0.98209739864558598</v>
      </c>
    </row>
    <row r="10" spans="1:12" x14ac:dyDescent="0.35">
      <c r="A10" t="s">
        <v>20</v>
      </c>
      <c r="B10" s="1">
        <v>0.98920911827746205</v>
      </c>
      <c r="C10" s="1">
        <v>0.99280950161002302</v>
      </c>
      <c r="D10" s="2">
        <v>1111</v>
      </c>
      <c r="E10" s="2">
        <v>350</v>
      </c>
      <c r="F10" s="2">
        <v>761</v>
      </c>
      <c r="G10" s="2">
        <v>1062495</v>
      </c>
      <c r="H10" s="2">
        <f>Table16[[#This Row],[N cases]]+Table16[[#This Row],[N controls]]</f>
        <v>1063606</v>
      </c>
      <c r="I10" s="1">
        <v>0.99011781857439496</v>
      </c>
      <c r="J10" s="1">
        <v>0.98849010486982702</v>
      </c>
      <c r="K10" s="1">
        <v>0.99698559143599497</v>
      </c>
      <c r="L10" s="1">
        <v>0.99141575087844802</v>
      </c>
    </row>
    <row r="11" spans="1:12" x14ac:dyDescent="0.35">
      <c r="A11" t="s">
        <v>21</v>
      </c>
      <c r="B11" s="1">
        <v>0.99365642847462499</v>
      </c>
      <c r="C11" s="1">
        <v>0.99783324090015102</v>
      </c>
      <c r="D11" s="2">
        <v>1113</v>
      </c>
      <c r="E11" s="2">
        <v>256</v>
      </c>
      <c r="F11" s="2">
        <v>857</v>
      </c>
      <c r="G11" s="2">
        <v>1062495</v>
      </c>
      <c r="H11" s="2">
        <f>Table16[[#This Row],[N cases]]+Table16[[#This Row],[N controls]]</f>
        <v>1063608</v>
      </c>
      <c r="I11" s="1">
        <v>0.99483800497756203</v>
      </c>
      <c r="J11" s="1">
        <v>0.99295890732637904</v>
      </c>
      <c r="K11" s="1">
        <v>0.99920494730590803</v>
      </c>
      <c r="L11" s="1">
        <v>0.9978172144437410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04A1C-4C6B-4FBE-AAF9-619BD3DF8D2B}">
  <dimension ref="A1:L11"/>
  <sheetViews>
    <sheetView workbookViewId="0"/>
  </sheetViews>
  <sheetFormatPr defaultRowHeight="14.5" x14ac:dyDescent="0.35"/>
  <cols>
    <col min="1" max="1" width="8.90625" customWidth="1"/>
    <col min="2" max="2" width="11.36328125" customWidth="1"/>
    <col min="3" max="3" width="14.7265625" customWidth="1"/>
    <col min="4" max="7" width="21.7265625" customWidth="1"/>
    <col min="8" max="8" width="14.08984375" customWidth="1"/>
    <col min="9" max="9" width="16.1796875" customWidth="1"/>
    <col min="10" max="10" width="17.08984375" customWidth="1"/>
    <col min="11" max="11" width="17.81640625" customWidth="1"/>
    <col min="12" max="12" width="19.08984375" customWidth="1"/>
  </cols>
  <sheetData>
    <row r="1" spans="1:12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5">
      <c r="A2" t="s">
        <v>12</v>
      </c>
      <c r="B2" s="1">
        <v>0.89787374995218106</v>
      </c>
      <c r="C2" s="1">
        <v>0.78135591983251396</v>
      </c>
      <c r="D2" s="2">
        <v>1113</v>
      </c>
      <c r="E2" s="2">
        <v>797</v>
      </c>
      <c r="F2" s="2">
        <v>316</v>
      </c>
      <c r="G2" s="2">
        <v>758163</v>
      </c>
      <c r="H2" s="2">
        <v>759276</v>
      </c>
      <c r="I2" s="1">
        <v>0.88134042508268495</v>
      </c>
      <c r="J2" s="1">
        <v>0.90978374276304697</v>
      </c>
      <c r="K2" s="1">
        <v>0.76955065244797805</v>
      </c>
      <c r="L2" s="1">
        <v>0.77206329812855601</v>
      </c>
    </row>
    <row r="3" spans="1:12" x14ac:dyDescent="0.35">
      <c r="A3" t="s">
        <v>13</v>
      </c>
      <c r="B3" s="1">
        <v>0.84844524364632701</v>
      </c>
      <c r="C3" s="1">
        <v>0.60112223762821704</v>
      </c>
      <c r="D3" s="2">
        <v>1112</v>
      </c>
      <c r="E3" s="2">
        <v>706</v>
      </c>
      <c r="F3" s="2">
        <v>406</v>
      </c>
      <c r="G3" s="2">
        <v>113382</v>
      </c>
      <c r="H3" s="2">
        <v>114494</v>
      </c>
      <c r="I3" s="1">
        <v>0.82823848828225599</v>
      </c>
      <c r="J3" s="1">
        <v>0.85560862692512796</v>
      </c>
      <c r="K3" s="1">
        <v>0.555643214009786</v>
      </c>
      <c r="L3" s="1">
        <v>0.56493587418890301</v>
      </c>
    </row>
    <row r="4" spans="1:12" x14ac:dyDescent="0.35">
      <c r="A4" t="s">
        <v>14</v>
      </c>
      <c r="B4" s="1">
        <v>0.84384753779945298</v>
      </c>
      <c r="C4" s="1">
        <v>0.58109185493907001</v>
      </c>
      <c r="D4" s="2">
        <v>1112</v>
      </c>
      <c r="E4" s="2">
        <v>678</v>
      </c>
      <c r="F4" s="2">
        <v>434</v>
      </c>
      <c r="G4" s="2">
        <v>68441</v>
      </c>
      <c r="H4" s="2">
        <v>69553</v>
      </c>
      <c r="I4" s="1">
        <v>0.81157895759111698</v>
      </c>
      <c r="J4" s="1">
        <v>0.86690266962411899</v>
      </c>
      <c r="K4" s="1">
        <v>0.51739226618686995</v>
      </c>
      <c r="L4" s="1">
        <v>0.53866702528254695</v>
      </c>
    </row>
    <row r="5" spans="1:12" x14ac:dyDescent="0.35">
      <c r="A5" t="s">
        <v>15</v>
      </c>
      <c r="B5" s="1">
        <v>0.83551723697561997</v>
      </c>
      <c r="C5" s="1">
        <v>0.59539052888393795</v>
      </c>
      <c r="D5" s="2">
        <v>1112</v>
      </c>
      <c r="E5" s="2">
        <v>676</v>
      </c>
      <c r="F5" s="2">
        <v>436</v>
      </c>
      <c r="G5" s="2">
        <v>43518</v>
      </c>
      <c r="H5" s="2">
        <v>44630</v>
      </c>
      <c r="I5" s="1">
        <v>0.804430723966165</v>
      </c>
      <c r="J5" s="1">
        <v>0.85286270407945197</v>
      </c>
      <c r="K5" s="1">
        <v>0.53190019966319002</v>
      </c>
      <c r="L5" s="1">
        <v>0.54182625436993404</v>
      </c>
    </row>
    <row r="6" spans="1:12" x14ac:dyDescent="0.35">
      <c r="A6" t="s">
        <v>16</v>
      </c>
      <c r="B6" s="1">
        <v>0.82334244406518098</v>
      </c>
      <c r="C6" s="1">
        <v>0.59484516583972902</v>
      </c>
      <c r="D6" s="2">
        <v>1113</v>
      </c>
      <c r="E6" s="2">
        <v>628</v>
      </c>
      <c r="F6" s="2">
        <v>485</v>
      </c>
      <c r="G6" s="2">
        <v>28379</v>
      </c>
      <c r="H6" s="2">
        <v>29492</v>
      </c>
      <c r="I6" s="1">
        <v>0.79723898246915403</v>
      </c>
      <c r="J6" s="1">
        <v>0.83546173354277797</v>
      </c>
      <c r="K6" s="1">
        <v>0.51685004348604602</v>
      </c>
      <c r="L6" s="1">
        <v>0.57651107461377005</v>
      </c>
    </row>
    <row r="7" spans="1:12" x14ac:dyDescent="0.35">
      <c r="A7" t="s">
        <v>17</v>
      </c>
      <c r="B7" s="1">
        <v>0.79578148044907904</v>
      </c>
      <c r="C7" s="1">
        <v>0.56390186076786397</v>
      </c>
      <c r="D7" s="2">
        <v>1112</v>
      </c>
      <c r="E7" s="2">
        <v>566</v>
      </c>
      <c r="F7" s="2">
        <v>546</v>
      </c>
      <c r="G7" s="2">
        <v>19331</v>
      </c>
      <c r="H7" s="2">
        <v>20443</v>
      </c>
      <c r="I7" s="1">
        <v>0.77646005961040698</v>
      </c>
      <c r="J7" s="1">
        <v>0.80272743779209299</v>
      </c>
      <c r="K7" s="1">
        <v>0.50709844675627802</v>
      </c>
      <c r="L7" s="1">
        <v>0.526894814955159</v>
      </c>
    </row>
    <row r="8" spans="1:12" x14ac:dyDescent="0.35">
      <c r="A8" t="s">
        <v>18</v>
      </c>
      <c r="B8" s="1">
        <v>0.788285121103665</v>
      </c>
      <c r="C8" s="1">
        <v>0.55992458203377904</v>
      </c>
      <c r="D8" s="2">
        <v>1112</v>
      </c>
      <c r="E8" s="2">
        <v>515</v>
      </c>
      <c r="F8" s="2">
        <v>597</v>
      </c>
      <c r="G8" s="2">
        <v>13134</v>
      </c>
      <c r="H8" s="2">
        <v>14246</v>
      </c>
      <c r="I8" s="1">
        <v>0.78107595564379795</v>
      </c>
      <c r="J8" s="1">
        <v>0.78636696336024203</v>
      </c>
      <c r="K8" s="1">
        <v>0.50296868390640503</v>
      </c>
      <c r="L8" s="1">
        <v>0.53073863580426595</v>
      </c>
    </row>
    <row r="9" spans="1:12" x14ac:dyDescent="0.35">
      <c r="A9" t="s">
        <v>19</v>
      </c>
      <c r="B9" s="1">
        <v>0.75773479263687804</v>
      </c>
      <c r="C9" s="1">
        <v>0.55550959510753795</v>
      </c>
      <c r="D9" s="2">
        <v>1113</v>
      </c>
      <c r="E9" s="2">
        <v>438</v>
      </c>
      <c r="F9" s="2">
        <v>675</v>
      </c>
      <c r="G9" s="2">
        <v>8709</v>
      </c>
      <c r="H9" s="2">
        <v>9822</v>
      </c>
      <c r="I9" s="1">
        <v>0.73974623186648802</v>
      </c>
      <c r="J9" s="1">
        <v>0.76490898104086402</v>
      </c>
      <c r="K9" s="1">
        <v>0.54516587869236599</v>
      </c>
      <c r="L9" s="1">
        <v>0.53701601329405502</v>
      </c>
    </row>
    <row r="10" spans="1:12" x14ac:dyDescent="0.35">
      <c r="A10" t="s">
        <v>20</v>
      </c>
      <c r="B10" s="1">
        <v>0.74184736081021696</v>
      </c>
      <c r="C10" s="1">
        <v>0.54662064353023299</v>
      </c>
      <c r="D10" s="2">
        <v>1111</v>
      </c>
      <c r="E10" s="2">
        <v>350</v>
      </c>
      <c r="F10" s="2">
        <v>761</v>
      </c>
      <c r="G10" s="2">
        <v>5935</v>
      </c>
      <c r="H10" s="2">
        <v>7046</v>
      </c>
      <c r="I10" s="1">
        <v>0.74371934723797795</v>
      </c>
      <c r="J10" s="1">
        <v>0.74046205520521402</v>
      </c>
      <c r="K10" s="1">
        <v>0.55225325071995801</v>
      </c>
      <c r="L10" s="1">
        <v>0.54531108500790904</v>
      </c>
    </row>
    <row r="11" spans="1:12" x14ac:dyDescent="0.35">
      <c r="A11" t="s">
        <v>21</v>
      </c>
      <c r="B11" s="1">
        <v>0.69438569016006102</v>
      </c>
      <c r="C11" s="1">
        <v>0.545460997554157</v>
      </c>
      <c r="D11" s="2">
        <v>1113</v>
      </c>
      <c r="E11" s="2">
        <v>256</v>
      </c>
      <c r="F11" s="2">
        <v>857</v>
      </c>
      <c r="G11" s="2">
        <v>3456</v>
      </c>
      <c r="H11" s="2">
        <v>4569</v>
      </c>
      <c r="I11" s="1">
        <v>0.71842853802992501</v>
      </c>
      <c r="J11" s="1">
        <v>0.686703498560988</v>
      </c>
      <c r="K11" s="1">
        <v>0.523474029769326</v>
      </c>
      <c r="L11" s="1">
        <v>0.5621590976039330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us Vabalas</dc:creator>
  <cp:lastModifiedBy>Andrius Vabalas</cp:lastModifiedBy>
  <dcterms:created xsi:type="dcterms:W3CDTF">2015-06-05T18:17:20Z</dcterms:created>
  <dcterms:modified xsi:type="dcterms:W3CDTF">2024-05-21T13:18:34Z</dcterms:modified>
</cp:coreProperties>
</file>